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725"/>
  <workbookPr defaultThemeVersion="166925"/>
  <xr:revisionPtr revIDLastSave="8" documentId="11_9248B46DC1CBB2E3ED7FF6F9903E8C1851038383" xr6:coauthVersionLast="47" xr6:coauthVersionMax="47" xr10:uidLastSave="{F6A8A6C8-9353-42E8-A938-A973A0008476}"/>
  <bookViews>
    <workbookView xWindow="240" yWindow="105" windowWidth="14805" windowHeight="8010" activeTab="2" xr2:uid="{00000000-000D-0000-FFFF-FFFF00000000}"/>
  </bookViews>
  <sheets>
    <sheet name="Ext 9c" sheetId="1" r:id="rId1"/>
    <sheet name="Ext 9d" sheetId="2" r:id="rId2"/>
    <sheet name="Ext 9e" sheetId="3" r:id="rId3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0" i="2" l="1"/>
  <c r="L12" i="2" s="1"/>
  <c r="K10" i="2"/>
  <c r="K12" i="2" s="1"/>
  <c r="J10" i="2"/>
  <c r="J12" i="2" s="1"/>
  <c r="I10" i="2"/>
  <c r="I12" i="2" s="1"/>
  <c r="H10" i="2"/>
  <c r="H12" i="2" s="1"/>
  <c r="G10" i="2"/>
  <c r="G12" i="2" s="1"/>
</calcChain>
</file>

<file path=xl/sharedStrings.xml><?xml version="1.0" encoding="utf-8"?>
<sst xmlns="http://schemas.openxmlformats.org/spreadsheetml/2006/main" count="286" uniqueCount="81">
  <si>
    <t>CNT</t>
  </si>
  <si>
    <t>DON</t>
  </si>
  <si>
    <t>Table Analyzed</t>
  </si>
  <si>
    <t>HY19636-Gln (m+0)</t>
  </si>
  <si>
    <t>PaTu-8988T-Gln (m+0)</t>
  </si>
  <si>
    <t>Column B</t>
  </si>
  <si>
    <t>vs.</t>
  </si>
  <si>
    <t>Column A</t>
  </si>
  <si>
    <t>Unpaired t test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t, df</t>
  </si>
  <si>
    <t>t=0.6327, df=4</t>
  </si>
  <si>
    <t>t=0.5312, df=4</t>
  </si>
  <si>
    <t>How big is the difference?</t>
  </si>
  <si>
    <t>Mean of column A</t>
  </si>
  <si>
    <t>Mean of column B</t>
  </si>
  <si>
    <t>Difference between means (B - A) ± SEM</t>
  </si>
  <si>
    <t>-0.4333 ± 0.6849</t>
  </si>
  <si>
    <t>95% confidence interval</t>
  </si>
  <si>
    <t>-2.335 to 1.468</t>
  </si>
  <si>
    <t>0.3667 ± 0.6902</t>
  </si>
  <si>
    <t>R squared (eta squared)</t>
  </si>
  <si>
    <t>-1.550 to 2.283</t>
  </si>
  <si>
    <t>F test to compare variances</t>
  </si>
  <si>
    <t>F, DFn, Dfd</t>
  </si>
  <si>
    <t>82.12, 2, 2</t>
  </si>
  <si>
    <t>2.115, 2, 2</t>
  </si>
  <si>
    <t>*</t>
  </si>
  <si>
    <t>Yes</t>
  </si>
  <si>
    <t>Data analyzed</t>
  </si>
  <si>
    <t>Sample size, column A</t>
  </si>
  <si>
    <t>Sample size, column B</t>
  </si>
  <si>
    <t>gene</t>
  </si>
  <si>
    <t>DRP_1normalize counts</t>
  </si>
  <si>
    <t>DRP_2normalize counts</t>
  </si>
  <si>
    <t>DRP_3normalize counts</t>
  </si>
  <si>
    <t>VEH1normalize counts</t>
  </si>
  <si>
    <t>VEH2normalize counts</t>
  </si>
  <si>
    <t>VEH3normalize counts</t>
  </si>
  <si>
    <t>Glul</t>
  </si>
  <si>
    <t>Log2</t>
  </si>
  <si>
    <t>Log2+1</t>
  </si>
  <si>
    <t>Data 1</t>
  </si>
  <si>
    <t>DRP-104</t>
  </si>
  <si>
    <t>VEH</t>
  </si>
  <si>
    <t>t=0.1313, df=4</t>
  </si>
  <si>
    <t>0.04805 ± 0.3661</t>
  </si>
  <si>
    <t>-0.9684 to 1.065</t>
  </si>
  <si>
    <t>1.100, 2, 2</t>
  </si>
  <si>
    <t>HY19636</t>
  </si>
  <si>
    <t>PaTu-8988T</t>
  </si>
  <si>
    <t>HY15549</t>
  </si>
  <si>
    <t>PATU-8902</t>
  </si>
  <si>
    <t>GLU-M1-110423</t>
  </si>
  <si>
    <t>88T-15N-Glu-110423</t>
  </si>
  <si>
    <t>HY15-15N-Glu-110423</t>
  </si>
  <si>
    <t>&lt;0.0001</t>
  </si>
  <si>
    <t>****</t>
  </si>
  <si>
    <t>***</t>
  </si>
  <si>
    <t>t=22.27, df=8</t>
  </si>
  <si>
    <t>t=6.459, df=8</t>
  </si>
  <si>
    <t>t=54.33, df=8</t>
  </si>
  <si>
    <t>t=14.05, df=4</t>
  </si>
  <si>
    <t>15.33 ± 0.6885</t>
  </si>
  <si>
    <t>13.74 to 16.92</t>
  </si>
  <si>
    <t>4.832 ± 0.7481</t>
  </si>
  <si>
    <t>14.19 ± 0.2611</t>
  </si>
  <si>
    <t>3.107 to 6.557</t>
  </si>
  <si>
    <t>13.58 to 14.79</t>
  </si>
  <si>
    <t>12.53 ± 0.8921</t>
  </si>
  <si>
    <t>10.06 to 15.01</t>
  </si>
  <si>
    <t>3.807, 4, 4</t>
  </si>
  <si>
    <t>8.969, 4, 4</t>
  </si>
  <si>
    <t>2.313, 4, 4</t>
  </si>
  <si>
    <t>30.54, 2,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J40"/>
  <sheetViews>
    <sheetView workbookViewId="0">
      <selection sqref="A1:XFD1048576"/>
    </sheetView>
  </sheetViews>
  <sheetFormatPr defaultColWidth="12.5703125" defaultRowHeight="15"/>
  <cols>
    <col min="2" max="2" width="40.5703125" bestFit="1" customWidth="1"/>
    <col min="3" max="6" width="9.140625"/>
    <col min="7" max="7" width="40.5703125" bestFit="1" customWidth="1"/>
  </cols>
  <sheetData>
    <row r="3" spans="2:10">
      <c r="C3" s="1" t="s">
        <v>0</v>
      </c>
      <c r="D3" s="1" t="s">
        <v>1</v>
      </c>
      <c r="H3" s="1" t="s">
        <v>0</v>
      </c>
      <c r="I3" s="1" t="s">
        <v>1</v>
      </c>
    </row>
    <row r="4" spans="2:10">
      <c r="C4" s="2">
        <v>3.27</v>
      </c>
      <c r="D4" s="2">
        <v>1.49</v>
      </c>
      <c r="H4" s="2">
        <v>1.38</v>
      </c>
      <c r="I4" s="2">
        <v>2.12</v>
      </c>
    </row>
    <row r="5" spans="2:10">
      <c r="C5" s="2">
        <v>1.37</v>
      </c>
      <c r="D5" s="2">
        <v>1.61</v>
      </c>
      <c r="H5" s="2">
        <v>2.5</v>
      </c>
      <c r="I5" s="2">
        <v>3.65</v>
      </c>
    </row>
    <row r="6" spans="2:10">
      <c r="C6" s="2">
        <v>1.1100000000000001</v>
      </c>
      <c r="D6" s="2">
        <v>1.35</v>
      </c>
      <c r="H6" s="2">
        <v>2.6</v>
      </c>
      <c r="I6" s="2">
        <v>1.81</v>
      </c>
      <c r="J6" s="1"/>
    </row>
    <row r="7" spans="2:10">
      <c r="B7" s="1"/>
      <c r="C7" s="1"/>
      <c r="D7" s="2"/>
      <c r="J7" s="2"/>
    </row>
    <row r="8" spans="2:10">
      <c r="B8" s="3" t="s">
        <v>2</v>
      </c>
      <c r="C8" s="2" t="s">
        <v>3</v>
      </c>
      <c r="D8" s="2"/>
      <c r="G8" s="1"/>
      <c r="H8" s="1"/>
      <c r="I8" s="2"/>
      <c r="J8" s="2"/>
    </row>
    <row r="9" spans="2:10">
      <c r="B9" s="3"/>
      <c r="C9" s="2"/>
      <c r="D9" s="2"/>
      <c r="G9" s="3" t="s">
        <v>2</v>
      </c>
      <c r="H9" s="2" t="s">
        <v>4</v>
      </c>
      <c r="I9" s="2"/>
      <c r="J9" s="2"/>
    </row>
    <row r="10" spans="2:10">
      <c r="B10" s="3" t="s">
        <v>5</v>
      </c>
      <c r="C10" s="2" t="s">
        <v>1</v>
      </c>
      <c r="G10" s="3"/>
      <c r="H10" s="2"/>
    </row>
    <row r="11" spans="2:10">
      <c r="B11" s="3" t="s">
        <v>6</v>
      </c>
      <c r="C11" s="2" t="s">
        <v>6</v>
      </c>
      <c r="G11" s="3" t="s">
        <v>5</v>
      </c>
      <c r="H11" s="2" t="s">
        <v>1</v>
      </c>
    </row>
    <row r="12" spans="2:10">
      <c r="B12" s="3" t="s">
        <v>7</v>
      </c>
      <c r="C12" s="2" t="s">
        <v>0</v>
      </c>
      <c r="G12" s="3" t="s">
        <v>6</v>
      </c>
      <c r="H12" s="2" t="s">
        <v>6</v>
      </c>
    </row>
    <row r="13" spans="2:10">
      <c r="B13" s="3"/>
      <c r="C13" s="2"/>
      <c r="G13" s="3" t="s">
        <v>7</v>
      </c>
      <c r="H13" s="2" t="s">
        <v>0</v>
      </c>
    </row>
    <row r="14" spans="2:10">
      <c r="B14" s="3" t="s">
        <v>8</v>
      </c>
      <c r="C14" s="2"/>
      <c r="G14" s="3"/>
      <c r="H14" s="2"/>
    </row>
    <row r="15" spans="2:10">
      <c r="B15" s="3" t="s">
        <v>9</v>
      </c>
      <c r="C15" s="2">
        <v>0.56130000000000002</v>
      </c>
      <c r="G15" s="3" t="s">
        <v>8</v>
      </c>
      <c r="H15" s="2"/>
    </row>
    <row r="16" spans="2:10">
      <c r="B16" s="3" t="s">
        <v>10</v>
      </c>
      <c r="C16" s="2" t="s">
        <v>11</v>
      </c>
      <c r="G16" s="3" t="s">
        <v>9</v>
      </c>
      <c r="H16" s="2">
        <v>0.62339999999999995</v>
      </c>
    </row>
    <row r="17" spans="2:8">
      <c r="B17" s="3" t="s">
        <v>12</v>
      </c>
      <c r="C17" s="2" t="s">
        <v>13</v>
      </c>
      <c r="G17" s="3" t="s">
        <v>10</v>
      </c>
      <c r="H17" s="2" t="s">
        <v>11</v>
      </c>
    </row>
    <row r="18" spans="2:8">
      <c r="B18" s="3" t="s">
        <v>14</v>
      </c>
      <c r="C18" s="2" t="s">
        <v>15</v>
      </c>
      <c r="G18" s="3" t="s">
        <v>12</v>
      </c>
      <c r="H18" s="2" t="s">
        <v>13</v>
      </c>
    </row>
    <row r="19" spans="2:8">
      <c r="B19" s="3" t="s">
        <v>16</v>
      </c>
      <c r="C19" s="2" t="s">
        <v>17</v>
      </c>
      <c r="G19" s="3" t="s">
        <v>14</v>
      </c>
      <c r="H19" s="2" t="s">
        <v>15</v>
      </c>
    </row>
    <row r="20" spans="2:8">
      <c r="B20" s="3"/>
      <c r="C20" s="2"/>
      <c r="G20" s="3" t="s">
        <v>16</v>
      </c>
      <c r="H20" s="2" t="s">
        <v>18</v>
      </c>
    </row>
    <row r="21" spans="2:8">
      <c r="B21" s="3" t="s">
        <v>19</v>
      </c>
      <c r="C21" s="2"/>
      <c r="G21" s="3"/>
      <c r="H21" s="2"/>
    </row>
    <row r="22" spans="2:8">
      <c r="B22" s="3" t="s">
        <v>20</v>
      </c>
      <c r="C22" s="2">
        <v>1.917</v>
      </c>
      <c r="G22" s="3" t="s">
        <v>19</v>
      </c>
      <c r="H22" s="2"/>
    </row>
    <row r="23" spans="2:8">
      <c r="B23" s="3" t="s">
        <v>21</v>
      </c>
      <c r="C23" s="2">
        <v>1.4830000000000001</v>
      </c>
      <c r="G23" s="3" t="s">
        <v>20</v>
      </c>
      <c r="H23" s="2">
        <v>2.16</v>
      </c>
    </row>
    <row r="24" spans="2:8">
      <c r="B24" s="3" t="s">
        <v>22</v>
      </c>
      <c r="C24" s="2" t="s">
        <v>23</v>
      </c>
      <c r="G24" s="3" t="s">
        <v>21</v>
      </c>
      <c r="H24" s="2">
        <v>2.5270000000000001</v>
      </c>
    </row>
    <row r="25" spans="2:8">
      <c r="B25" s="3" t="s">
        <v>24</v>
      </c>
      <c r="C25" s="2" t="s">
        <v>25</v>
      </c>
      <c r="G25" s="3" t="s">
        <v>22</v>
      </c>
      <c r="H25" s="2" t="s">
        <v>26</v>
      </c>
    </row>
    <row r="26" spans="2:8">
      <c r="B26" s="3" t="s">
        <v>27</v>
      </c>
      <c r="C26" s="2">
        <v>9.0959999999999999E-2</v>
      </c>
      <c r="G26" s="3" t="s">
        <v>24</v>
      </c>
      <c r="H26" s="2" t="s">
        <v>28</v>
      </c>
    </row>
    <row r="27" spans="2:8">
      <c r="B27" s="3"/>
      <c r="C27" s="2"/>
      <c r="G27" s="3" t="s">
        <v>27</v>
      </c>
      <c r="H27" s="2">
        <v>6.59E-2</v>
      </c>
    </row>
    <row r="28" spans="2:8">
      <c r="B28" s="3" t="s">
        <v>29</v>
      </c>
      <c r="C28" s="2"/>
      <c r="G28" s="3"/>
      <c r="H28" s="2"/>
    </row>
    <row r="29" spans="2:8">
      <c r="B29" s="3" t="s">
        <v>30</v>
      </c>
      <c r="C29" s="2" t="s">
        <v>31</v>
      </c>
      <c r="G29" s="3" t="s">
        <v>29</v>
      </c>
      <c r="H29" s="2"/>
    </row>
    <row r="30" spans="2:8">
      <c r="B30" s="3" t="s">
        <v>9</v>
      </c>
      <c r="C30" s="2">
        <v>2.41E-2</v>
      </c>
      <c r="G30" s="3" t="s">
        <v>30</v>
      </c>
      <c r="H30" s="2" t="s">
        <v>32</v>
      </c>
    </row>
    <row r="31" spans="2:8">
      <c r="B31" s="3" t="s">
        <v>10</v>
      </c>
      <c r="C31" s="2" t="s">
        <v>33</v>
      </c>
      <c r="G31" s="3" t="s">
        <v>9</v>
      </c>
      <c r="H31" s="2">
        <v>0.64200000000000002</v>
      </c>
    </row>
    <row r="32" spans="2:8">
      <c r="B32" s="3" t="s">
        <v>12</v>
      </c>
      <c r="C32" s="2" t="s">
        <v>34</v>
      </c>
      <c r="G32" s="3" t="s">
        <v>10</v>
      </c>
      <c r="H32" s="2" t="s">
        <v>11</v>
      </c>
    </row>
    <row r="33" spans="2:8">
      <c r="B33" s="3"/>
      <c r="C33" s="2"/>
      <c r="G33" s="3" t="s">
        <v>12</v>
      </c>
      <c r="H33" s="2" t="s">
        <v>13</v>
      </c>
    </row>
    <row r="34" spans="2:8">
      <c r="B34" s="3" t="s">
        <v>35</v>
      </c>
      <c r="C34" s="2"/>
      <c r="G34" s="3"/>
      <c r="H34" s="2"/>
    </row>
    <row r="35" spans="2:8">
      <c r="B35" s="3" t="s">
        <v>36</v>
      </c>
      <c r="C35" s="2">
        <v>3</v>
      </c>
      <c r="G35" s="3" t="s">
        <v>35</v>
      </c>
      <c r="H35" s="2"/>
    </row>
    <row r="36" spans="2:8">
      <c r="B36" s="3" t="s">
        <v>37</v>
      </c>
      <c r="C36" s="2">
        <v>3</v>
      </c>
      <c r="G36" s="3" t="s">
        <v>36</v>
      </c>
      <c r="H36" s="2">
        <v>3</v>
      </c>
    </row>
    <row r="37" spans="2:8">
      <c r="B37" s="3"/>
      <c r="C37" s="2"/>
      <c r="G37" s="3" t="s">
        <v>37</v>
      </c>
      <c r="H37" s="2">
        <v>3</v>
      </c>
    </row>
    <row r="38" spans="2:8">
      <c r="B38" s="3"/>
      <c r="C38" s="2"/>
      <c r="G38" s="3"/>
      <c r="H38" s="2"/>
    </row>
    <row r="39" spans="2:8">
      <c r="B39" s="3"/>
      <c r="C39" s="2"/>
      <c r="G39" s="3"/>
      <c r="H39" s="2"/>
    </row>
    <row r="40" spans="2:8">
      <c r="B40" s="3"/>
      <c r="C40" s="2"/>
      <c r="G40" s="3"/>
      <c r="H40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0B89F-57F6-45C9-8B8E-D6CC567EE9C3}">
  <dimension ref="E7:L47"/>
  <sheetViews>
    <sheetView workbookViewId="0">
      <selection sqref="A1:XFD1048576"/>
    </sheetView>
  </sheetViews>
  <sheetFormatPr defaultColWidth="12.5703125" defaultRowHeight="15"/>
  <cols>
    <col min="5" max="5" width="40.5703125" bestFit="1" customWidth="1"/>
  </cols>
  <sheetData>
    <row r="7" spans="6:12">
      <c r="F7" t="s">
        <v>38</v>
      </c>
      <c r="G7" t="s">
        <v>39</v>
      </c>
      <c r="H7" t="s">
        <v>40</v>
      </c>
      <c r="I7" t="s">
        <v>41</v>
      </c>
      <c r="J7" t="s">
        <v>42</v>
      </c>
      <c r="K7" t="s">
        <v>43</v>
      </c>
      <c r="L7" t="s">
        <v>44</v>
      </c>
    </row>
    <row r="8" spans="6:12">
      <c r="F8" t="s">
        <v>45</v>
      </c>
      <c r="G8">
        <v>2540.7800000000002</v>
      </c>
      <c r="H8">
        <v>2806.52</v>
      </c>
      <c r="I8">
        <v>4483.47</v>
      </c>
      <c r="J8">
        <v>3200.28</v>
      </c>
      <c r="K8">
        <v>4124.4399999999996</v>
      </c>
      <c r="L8">
        <v>2191.79</v>
      </c>
    </row>
    <row r="10" spans="6:12">
      <c r="F10" t="s">
        <v>46</v>
      </c>
      <c r="G10">
        <f>LOG(G8,2)</f>
        <v>11.311055745984193</v>
      </c>
      <c r="H10">
        <f t="shared" ref="H10:L10" si="0">LOG(H8,2)</f>
        <v>11.454566625023052</v>
      </c>
      <c r="I10">
        <f t="shared" si="0"/>
        <v>12.130400029004353</v>
      </c>
      <c r="J10">
        <f t="shared" si="0"/>
        <v>11.643982420068308</v>
      </c>
      <c r="K10">
        <f t="shared" si="0"/>
        <v>12.009982533943507</v>
      </c>
      <c r="L10">
        <f t="shared" si="0"/>
        <v>11.097893861942268</v>
      </c>
    </row>
    <row r="12" spans="6:12">
      <c r="F12" t="s">
        <v>47</v>
      </c>
      <c r="G12">
        <f>G10+1</f>
        <v>12.311055745984193</v>
      </c>
      <c r="H12">
        <f t="shared" ref="H12:L12" si="1">H10+1</f>
        <v>12.454566625023052</v>
      </c>
      <c r="I12">
        <f t="shared" si="1"/>
        <v>13.130400029004353</v>
      </c>
      <c r="J12">
        <f t="shared" si="1"/>
        <v>12.643982420068308</v>
      </c>
      <c r="K12">
        <f t="shared" si="1"/>
        <v>13.009982533943507</v>
      </c>
      <c r="L12">
        <f t="shared" si="1"/>
        <v>12.097893861942268</v>
      </c>
    </row>
    <row r="18" spans="5:6">
      <c r="E18" s="1"/>
      <c r="F18" s="1"/>
    </row>
    <row r="19" spans="5:6">
      <c r="E19" s="3" t="s">
        <v>2</v>
      </c>
      <c r="F19" s="2" t="s">
        <v>48</v>
      </c>
    </row>
    <row r="20" spans="5:6">
      <c r="E20" s="3"/>
      <c r="F20" s="2"/>
    </row>
    <row r="21" spans="5:6">
      <c r="E21" s="3" t="s">
        <v>5</v>
      </c>
      <c r="F21" s="2" t="s">
        <v>49</v>
      </c>
    </row>
    <row r="22" spans="5:6">
      <c r="E22" s="3" t="s">
        <v>6</v>
      </c>
      <c r="F22" s="2" t="s">
        <v>6</v>
      </c>
    </row>
    <row r="23" spans="5:6">
      <c r="E23" s="3" t="s">
        <v>7</v>
      </c>
      <c r="F23" s="2" t="s">
        <v>50</v>
      </c>
    </row>
    <row r="24" spans="5:6">
      <c r="E24" s="3"/>
      <c r="F24" s="2"/>
    </row>
    <row r="25" spans="5:6">
      <c r="E25" s="3" t="s">
        <v>8</v>
      </c>
      <c r="F25" s="2"/>
    </row>
    <row r="26" spans="5:6">
      <c r="E26" s="3" t="s">
        <v>9</v>
      </c>
      <c r="F26" s="2">
        <v>0.90190000000000003</v>
      </c>
    </row>
    <row r="27" spans="5:6">
      <c r="E27" s="3" t="s">
        <v>10</v>
      </c>
      <c r="F27" s="2" t="s">
        <v>11</v>
      </c>
    </row>
    <row r="28" spans="5:6">
      <c r="E28" s="3" t="s">
        <v>12</v>
      </c>
      <c r="F28" s="2" t="s">
        <v>13</v>
      </c>
    </row>
    <row r="29" spans="5:6">
      <c r="E29" s="3" t="s">
        <v>14</v>
      </c>
      <c r="F29" s="2" t="s">
        <v>15</v>
      </c>
    </row>
    <row r="30" spans="5:6">
      <c r="E30" s="3" t="s">
        <v>16</v>
      </c>
      <c r="F30" s="2" t="s">
        <v>51</v>
      </c>
    </row>
    <row r="31" spans="5:6">
      <c r="E31" s="3"/>
      <c r="F31" s="2"/>
    </row>
    <row r="32" spans="5:6">
      <c r="E32" s="3" t="s">
        <v>19</v>
      </c>
      <c r="F32" s="2"/>
    </row>
    <row r="33" spans="5:6">
      <c r="E33" s="3" t="s">
        <v>20</v>
      </c>
      <c r="F33" s="2">
        <v>12.58</v>
      </c>
    </row>
    <row r="34" spans="5:6">
      <c r="E34" s="3" t="s">
        <v>21</v>
      </c>
      <c r="F34" s="2">
        <v>12.63</v>
      </c>
    </row>
    <row r="35" spans="5:6">
      <c r="E35" s="3" t="s">
        <v>22</v>
      </c>
      <c r="F35" s="2" t="s">
        <v>52</v>
      </c>
    </row>
    <row r="36" spans="5:6">
      <c r="E36" s="3" t="s">
        <v>24</v>
      </c>
      <c r="F36" s="2" t="s">
        <v>53</v>
      </c>
    </row>
    <row r="37" spans="5:6">
      <c r="E37" s="3" t="s">
        <v>27</v>
      </c>
      <c r="F37" s="2">
        <v>4.2880000000000001E-3</v>
      </c>
    </row>
    <row r="38" spans="5:6">
      <c r="E38" s="3"/>
      <c r="F38" s="2"/>
    </row>
    <row r="39" spans="5:6">
      <c r="E39" s="3" t="s">
        <v>29</v>
      </c>
      <c r="F39" s="2"/>
    </row>
    <row r="40" spans="5:6">
      <c r="E40" s="3" t="s">
        <v>30</v>
      </c>
      <c r="F40" s="2" t="s">
        <v>54</v>
      </c>
    </row>
    <row r="41" spans="5:6">
      <c r="E41" s="3" t="s">
        <v>9</v>
      </c>
      <c r="F41" s="2">
        <v>0.95220000000000005</v>
      </c>
    </row>
    <row r="42" spans="5:6">
      <c r="E42" s="3" t="s">
        <v>10</v>
      </c>
      <c r="F42" s="2" t="s">
        <v>11</v>
      </c>
    </row>
    <row r="43" spans="5:6">
      <c r="E43" s="3" t="s">
        <v>12</v>
      </c>
      <c r="F43" s="2" t="s">
        <v>13</v>
      </c>
    </row>
    <row r="44" spans="5:6">
      <c r="E44" s="3"/>
      <c r="F44" s="2"/>
    </row>
    <row r="45" spans="5:6">
      <c r="E45" s="3" t="s">
        <v>35</v>
      </c>
      <c r="F45" s="2"/>
    </row>
    <row r="46" spans="5:6">
      <c r="E46" s="3" t="s">
        <v>36</v>
      </c>
      <c r="F46" s="2">
        <v>3</v>
      </c>
    </row>
    <row r="47" spans="5:6">
      <c r="E47" s="3" t="s">
        <v>37</v>
      </c>
      <c r="F47" s="2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CE28B-BCB2-4371-8A7C-3F868DBF11D6}">
  <dimension ref="C8:X45"/>
  <sheetViews>
    <sheetView tabSelected="1" workbookViewId="0">
      <selection sqref="A1:XFD1048576"/>
    </sheetView>
  </sheetViews>
  <sheetFormatPr defaultColWidth="12.5703125" defaultRowHeight="15"/>
  <cols>
    <col min="3" max="3" width="40.5703125" bestFit="1" customWidth="1"/>
    <col min="4" max="7" width="9.140625"/>
    <col min="8" max="8" width="40.5703125" bestFit="1" customWidth="1"/>
    <col min="9" max="13" width="9.140625"/>
    <col min="14" max="14" width="40.5703125" bestFit="1" customWidth="1"/>
    <col min="15" max="20" width="9.140625"/>
    <col min="21" max="21" width="40.5703125" bestFit="1" customWidth="1"/>
  </cols>
  <sheetData>
    <row r="8" spans="3:24">
      <c r="C8" t="s">
        <v>55</v>
      </c>
      <c r="D8" s="1" t="s">
        <v>0</v>
      </c>
      <c r="E8" s="1" t="s">
        <v>1</v>
      </c>
      <c r="I8" t="s">
        <v>56</v>
      </c>
      <c r="J8" s="1" t="s">
        <v>0</v>
      </c>
      <c r="K8" s="1" t="s">
        <v>1</v>
      </c>
      <c r="O8" t="s">
        <v>57</v>
      </c>
      <c r="P8" s="1" t="s">
        <v>0</v>
      </c>
      <c r="Q8" s="1" t="s">
        <v>1</v>
      </c>
      <c r="V8" t="s">
        <v>58</v>
      </c>
      <c r="W8" s="1" t="s">
        <v>0</v>
      </c>
      <c r="X8" s="1" t="s">
        <v>1</v>
      </c>
    </row>
    <row r="9" spans="3:24">
      <c r="D9" s="2">
        <v>14.76</v>
      </c>
      <c r="E9" s="2">
        <v>29.89</v>
      </c>
      <c r="J9" s="2">
        <v>16.27</v>
      </c>
      <c r="K9" s="2">
        <v>22.26</v>
      </c>
      <c r="P9" s="2">
        <v>14.04</v>
      </c>
      <c r="Q9" s="2">
        <v>27.95</v>
      </c>
      <c r="W9" s="2">
        <v>14.36</v>
      </c>
      <c r="X9" s="2">
        <v>27.28</v>
      </c>
    </row>
    <row r="10" spans="3:24">
      <c r="D10" s="2">
        <v>13.17</v>
      </c>
      <c r="E10" s="2">
        <v>29.66</v>
      </c>
      <c r="J10" s="2">
        <v>16.11</v>
      </c>
      <c r="K10" s="2">
        <v>22.29</v>
      </c>
      <c r="P10" s="2">
        <v>14.18</v>
      </c>
      <c r="Q10" s="2">
        <v>29.12</v>
      </c>
      <c r="W10" s="2">
        <v>14.1</v>
      </c>
      <c r="X10" s="2">
        <v>28.2</v>
      </c>
    </row>
    <row r="11" spans="3:24">
      <c r="D11" s="2">
        <v>14.58</v>
      </c>
      <c r="E11" s="2">
        <v>27.43</v>
      </c>
      <c r="J11" s="2">
        <v>17</v>
      </c>
      <c r="K11" s="2">
        <v>22.41</v>
      </c>
      <c r="P11" s="2">
        <v>14.46</v>
      </c>
      <c r="Q11" s="2">
        <v>28.55</v>
      </c>
      <c r="W11" s="2">
        <v>14.65</v>
      </c>
      <c r="X11" s="2">
        <v>25.23</v>
      </c>
    </row>
    <row r="12" spans="3:24">
      <c r="D12" s="2">
        <v>14.37</v>
      </c>
      <c r="E12" s="2">
        <v>30.54</v>
      </c>
      <c r="J12" s="2">
        <v>17.36</v>
      </c>
      <c r="K12" s="2">
        <v>22.17</v>
      </c>
      <c r="P12" s="2">
        <v>14.62</v>
      </c>
      <c r="Q12" s="2">
        <v>28.48</v>
      </c>
    </row>
    <row r="13" spans="3:24">
      <c r="D13" s="2">
        <v>14.95</v>
      </c>
      <c r="E13" s="2">
        <v>30.97</v>
      </c>
      <c r="J13" s="2">
        <v>16.97</v>
      </c>
      <c r="K13" s="2">
        <v>18.739999999999998</v>
      </c>
      <c r="P13" s="2">
        <v>13.82</v>
      </c>
      <c r="Q13" s="2">
        <v>27.95</v>
      </c>
    </row>
    <row r="14" spans="3:24">
      <c r="C14" s="1"/>
      <c r="D14" s="1"/>
    </row>
    <row r="15" spans="3:24">
      <c r="C15" s="3" t="s">
        <v>2</v>
      </c>
      <c r="D15" s="2" t="s">
        <v>59</v>
      </c>
      <c r="H15" s="1"/>
      <c r="I15" s="1"/>
      <c r="N15" s="1"/>
      <c r="O15" s="1"/>
    </row>
    <row r="16" spans="3:24">
      <c r="C16" s="3"/>
      <c r="D16" s="2"/>
      <c r="H16" s="3" t="s">
        <v>2</v>
      </c>
      <c r="I16" s="2" t="s">
        <v>60</v>
      </c>
      <c r="N16" s="3" t="s">
        <v>2</v>
      </c>
      <c r="O16" s="2" t="s">
        <v>61</v>
      </c>
      <c r="U16" s="1"/>
      <c r="V16" s="1"/>
    </row>
    <row r="17" spans="3:22">
      <c r="C17" s="3" t="s">
        <v>5</v>
      </c>
      <c r="D17" s="2" t="s">
        <v>1</v>
      </c>
      <c r="H17" s="3"/>
      <c r="I17" s="2"/>
      <c r="N17" s="3"/>
      <c r="O17" s="2"/>
      <c r="U17" s="3" t="s">
        <v>2</v>
      </c>
      <c r="V17" s="2">
        <v>8902</v>
      </c>
    </row>
    <row r="18" spans="3:22">
      <c r="C18" s="3" t="s">
        <v>6</v>
      </c>
      <c r="D18" s="2" t="s">
        <v>6</v>
      </c>
      <c r="H18" s="3" t="s">
        <v>5</v>
      </c>
      <c r="I18" s="2" t="s">
        <v>1</v>
      </c>
      <c r="N18" s="3" t="s">
        <v>5</v>
      </c>
      <c r="O18" s="2" t="s">
        <v>1</v>
      </c>
      <c r="U18" s="3"/>
      <c r="V18" s="2"/>
    </row>
    <row r="19" spans="3:22">
      <c r="C19" s="3" t="s">
        <v>7</v>
      </c>
      <c r="D19" s="2" t="s">
        <v>0</v>
      </c>
      <c r="H19" s="3" t="s">
        <v>6</v>
      </c>
      <c r="I19" s="2" t="s">
        <v>6</v>
      </c>
      <c r="N19" s="3" t="s">
        <v>6</v>
      </c>
      <c r="O19" s="2" t="s">
        <v>6</v>
      </c>
      <c r="U19" s="3" t="s">
        <v>5</v>
      </c>
      <c r="V19" s="2" t="s">
        <v>1</v>
      </c>
    </row>
    <row r="20" spans="3:22">
      <c r="C20" s="3"/>
      <c r="D20" s="2"/>
      <c r="H20" s="3" t="s">
        <v>7</v>
      </c>
      <c r="I20" s="2" t="s">
        <v>0</v>
      </c>
      <c r="N20" s="3" t="s">
        <v>7</v>
      </c>
      <c r="O20" s="2" t="s">
        <v>0</v>
      </c>
      <c r="U20" s="3" t="s">
        <v>6</v>
      </c>
      <c r="V20" s="2" t="s">
        <v>6</v>
      </c>
    </row>
    <row r="21" spans="3:22">
      <c r="C21" s="3" t="s">
        <v>8</v>
      </c>
      <c r="D21" s="2"/>
      <c r="H21" s="3"/>
      <c r="I21" s="2"/>
      <c r="N21" s="3"/>
      <c r="O21" s="2"/>
      <c r="U21" s="3" t="s">
        <v>7</v>
      </c>
      <c r="V21" s="2" t="s">
        <v>0</v>
      </c>
    </row>
    <row r="22" spans="3:22">
      <c r="C22" s="3" t="s">
        <v>9</v>
      </c>
      <c r="D22" s="2" t="s">
        <v>62</v>
      </c>
      <c r="H22" s="3" t="s">
        <v>8</v>
      </c>
      <c r="I22" s="2"/>
      <c r="N22" s="3" t="s">
        <v>8</v>
      </c>
      <c r="O22" s="2"/>
      <c r="U22" s="3"/>
      <c r="V22" s="2"/>
    </row>
    <row r="23" spans="3:22">
      <c r="C23" s="3" t="s">
        <v>10</v>
      </c>
      <c r="D23" s="2" t="s">
        <v>63</v>
      </c>
      <c r="H23" s="3" t="s">
        <v>9</v>
      </c>
      <c r="I23" s="2">
        <v>2.0000000000000001E-4</v>
      </c>
      <c r="N23" s="3" t="s">
        <v>9</v>
      </c>
      <c r="O23" s="2" t="s">
        <v>62</v>
      </c>
      <c r="U23" s="3" t="s">
        <v>8</v>
      </c>
      <c r="V23" s="2"/>
    </row>
    <row r="24" spans="3:22">
      <c r="C24" s="3" t="s">
        <v>12</v>
      </c>
      <c r="D24" s="2" t="s">
        <v>34</v>
      </c>
      <c r="H24" s="3" t="s">
        <v>10</v>
      </c>
      <c r="I24" s="2" t="s">
        <v>64</v>
      </c>
      <c r="N24" s="3" t="s">
        <v>10</v>
      </c>
      <c r="O24" s="2" t="s">
        <v>63</v>
      </c>
      <c r="U24" s="3" t="s">
        <v>9</v>
      </c>
      <c r="V24" s="2">
        <v>1E-4</v>
      </c>
    </row>
    <row r="25" spans="3:22">
      <c r="C25" s="3" t="s">
        <v>14</v>
      </c>
      <c r="D25" s="2" t="s">
        <v>15</v>
      </c>
      <c r="H25" s="3" t="s">
        <v>12</v>
      </c>
      <c r="I25" s="2" t="s">
        <v>34</v>
      </c>
      <c r="N25" s="3" t="s">
        <v>12</v>
      </c>
      <c r="O25" s="2" t="s">
        <v>34</v>
      </c>
      <c r="U25" s="3" t="s">
        <v>10</v>
      </c>
      <c r="V25" s="2" t="s">
        <v>64</v>
      </c>
    </row>
    <row r="26" spans="3:22">
      <c r="C26" s="3" t="s">
        <v>16</v>
      </c>
      <c r="D26" s="2" t="s">
        <v>65</v>
      </c>
      <c r="H26" s="3" t="s">
        <v>14</v>
      </c>
      <c r="I26" s="2" t="s">
        <v>15</v>
      </c>
      <c r="N26" s="3" t="s">
        <v>14</v>
      </c>
      <c r="O26" s="2" t="s">
        <v>15</v>
      </c>
      <c r="U26" s="3" t="s">
        <v>12</v>
      </c>
      <c r="V26" s="2" t="s">
        <v>34</v>
      </c>
    </row>
    <row r="27" spans="3:22">
      <c r="C27" s="3"/>
      <c r="D27" s="2"/>
      <c r="H27" s="3" t="s">
        <v>16</v>
      </c>
      <c r="I27" s="2" t="s">
        <v>66</v>
      </c>
      <c r="N27" s="3" t="s">
        <v>16</v>
      </c>
      <c r="O27" s="2" t="s">
        <v>67</v>
      </c>
      <c r="U27" s="3" t="s">
        <v>14</v>
      </c>
      <c r="V27" s="2" t="s">
        <v>15</v>
      </c>
    </row>
    <row r="28" spans="3:22">
      <c r="C28" s="3" t="s">
        <v>19</v>
      </c>
      <c r="D28" s="2"/>
      <c r="H28" s="3"/>
      <c r="I28" s="2"/>
      <c r="N28" s="3"/>
      <c r="O28" s="2"/>
      <c r="U28" s="3" t="s">
        <v>16</v>
      </c>
      <c r="V28" s="2" t="s">
        <v>68</v>
      </c>
    </row>
    <row r="29" spans="3:22">
      <c r="C29" s="3" t="s">
        <v>20</v>
      </c>
      <c r="D29" s="2">
        <v>14.37</v>
      </c>
      <c r="H29" s="3" t="s">
        <v>19</v>
      </c>
      <c r="I29" s="2"/>
      <c r="N29" s="3" t="s">
        <v>19</v>
      </c>
      <c r="O29" s="2"/>
      <c r="U29" s="3"/>
      <c r="V29" s="2"/>
    </row>
    <row r="30" spans="3:22">
      <c r="C30" s="3" t="s">
        <v>21</v>
      </c>
      <c r="D30" s="2">
        <v>29.7</v>
      </c>
      <c r="H30" s="3" t="s">
        <v>20</v>
      </c>
      <c r="I30" s="2">
        <v>16.739999999999998</v>
      </c>
      <c r="N30" s="3" t="s">
        <v>20</v>
      </c>
      <c r="O30" s="2">
        <v>14.22</v>
      </c>
      <c r="U30" s="3" t="s">
        <v>19</v>
      </c>
      <c r="V30" s="2"/>
    </row>
    <row r="31" spans="3:22">
      <c r="C31" s="3" t="s">
        <v>22</v>
      </c>
      <c r="D31" s="2" t="s">
        <v>69</v>
      </c>
      <c r="H31" s="3" t="s">
        <v>21</v>
      </c>
      <c r="I31" s="2">
        <v>21.57</v>
      </c>
      <c r="N31" s="3" t="s">
        <v>21</v>
      </c>
      <c r="O31" s="2">
        <v>28.41</v>
      </c>
      <c r="U31" s="3" t="s">
        <v>20</v>
      </c>
      <c r="V31" s="2">
        <v>14.37</v>
      </c>
    </row>
    <row r="32" spans="3:22">
      <c r="C32" s="3" t="s">
        <v>24</v>
      </c>
      <c r="D32" s="2" t="s">
        <v>70</v>
      </c>
      <c r="H32" s="3" t="s">
        <v>22</v>
      </c>
      <c r="I32" s="2" t="s">
        <v>71</v>
      </c>
      <c r="N32" s="3" t="s">
        <v>22</v>
      </c>
      <c r="O32" s="2" t="s">
        <v>72</v>
      </c>
      <c r="U32" s="3" t="s">
        <v>21</v>
      </c>
      <c r="V32" s="2">
        <v>26.9</v>
      </c>
    </row>
    <row r="33" spans="3:22">
      <c r="C33" s="3" t="s">
        <v>27</v>
      </c>
      <c r="D33" s="2">
        <v>0.98409999999999997</v>
      </c>
      <c r="H33" s="3" t="s">
        <v>24</v>
      </c>
      <c r="I33" s="2" t="s">
        <v>73</v>
      </c>
      <c r="N33" s="3" t="s">
        <v>24</v>
      </c>
      <c r="O33" s="2" t="s">
        <v>74</v>
      </c>
      <c r="U33" s="3" t="s">
        <v>22</v>
      </c>
      <c r="V33" s="2" t="s">
        <v>75</v>
      </c>
    </row>
    <row r="34" spans="3:22">
      <c r="C34" s="3"/>
      <c r="D34" s="2"/>
      <c r="H34" s="3" t="s">
        <v>27</v>
      </c>
      <c r="I34" s="2">
        <v>0.83909999999999996</v>
      </c>
      <c r="N34" s="3" t="s">
        <v>27</v>
      </c>
      <c r="O34" s="2">
        <v>0.99729999999999996</v>
      </c>
      <c r="U34" s="3" t="s">
        <v>24</v>
      </c>
      <c r="V34" s="2" t="s">
        <v>76</v>
      </c>
    </row>
    <row r="35" spans="3:22">
      <c r="C35" s="3" t="s">
        <v>29</v>
      </c>
      <c r="D35" s="2"/>
      <c r="H35" s="3"/>
      <c r="I35" s="2"/>
      <c r="N35" s="3"/>
      <c r="O35" s="2"/>
      <c r="U35" s="3" t="s">
        <v>27</v>
      </c>
      <c r="V35" s="2">
        <v>0.98009999999999997</v>
      </c>
    </row>
    <row r="36" spans="3:22">
      <c r="C36" s="3" t="s">
        <v>30</v>
      </c>
      <c r="D36" s="2" t="s">
        <v>77</v>
      </c>
      <c r="H36" s="3" t="s">
        <v>29</v>
      </c>
      <c r="I36" s="2"/>
      <c r="N36" s="3" t="s">
        <v>29</v>
      </c>
      <c r="O36" s="2"/>
      <c r="U36" s="3"/>
      <c r="V36" s="2"/>
    </row>
    <row r="37" spans="3:22">
      <c r="C37" s="3" t="s">
        <v>9</v>
      </c>
      <c r="D37" s="2">
        <v>0.22370000000000001</v>
      </c>
      <c r="H37" s="3" t="s">
        <v>30</v>
      </c>
      <c r="I37" s="2" t="s">
        <v>78</v>
      </c>
      <c r="N37" s="3" t="s">
        <v>30</v>
      </c>
      <c r="O37" s="2" t="s">
        <v>79</v>
      </c>
      <c r="U37" s="3" t="s">
        <v>29</v>
      </c>
      <c r="V37" s="2"/>
    </row>
    <row r="38" spans="3:22">
      <c r="C38" s="3" t="s">
        <v>10</v>
      </c>
      <c r="D38" s="2" t="s">
        <v>11</v>
      </c>
      <c r="H38" s="3" t="s">
        <v>9</v>
      </c>
      <c r="I38" s="2">
        <v>5.6300000000000003E-2</v>
      </c>
      <c r="N38" s="3" t="s">
        <v>9</v>
      </c>
      <c r="O38" s="2">
        <v>0.43669999999999998</v>
      </c>
      <c r="U38" s="3" t="s">
        <v>30</v>
      </c>
      <c r="V38" s="2" t="s">
        <v>80</v>
      </c>
    </row>
    <row r="39" spans="3:22">
      <c r="C39" s="3" t="s">
        <v>12</v>
      </c>
      <c r="D39" s="2" t="s">
        <v>13</v>
      </c>
      <c r="H39" s="3" t="s">
        <v>10</v>
      </c>
      <c r="I39" s="2" t="s">
        <v>11</v>
      </c>
      <c r="N39" s="3" t="s">
        <v>10</v>
      </c>
      <c r="O39" s="2" t="s">
        <v>11</v>
      </c>
      <c r="U39" s="3" t="s">
        <v>9</v>
      </c>
      <c r="V39" s="2">
        <v>6.3399999999999998E-2</v>
      </c>
    </row>
    <row r="40" spans="3:22">
      <c r="C40" s="3"/>
      <c r="D40" s="2"/>
      <c r="H40" s="3" t="s">
        <v>12</v>
      </c>
      <c r="I40" s="2" t="s">
        <v>13</v>
      </c>
      <c r="N40" s="3" t="s">
        <v>12</v>
      </c>
      <c r="O40" s="2" t="s">
        <v>13</v>
      </c>
      <c r="U40" s="3" t="s">
        <v>10</v>
      </c>
      <c r="V40" s="2" t="s">
        <v>11</v>
      </c>
    </row>
    <row r="41" spans="3:22">
      <c r="C41" s="3" t="s">
        <v>35</v>
      </c>
      <c r="D41" s="2"/>
      <c r="H41" s="3"/>
      <c r="I41" s="2"/>
      <c r="N41" s="3"/>
      <c r="O41" s="2"/>
      <c r="U41" s="3" t="s">
        <v>12</v>
      </c>
      <c r="V41" s="2" t="s">
        <v>13</v>
      </c>
    </row>
    <row r="42" spans="3:22">
      <c r="C42" s="3" t="s">
        <v>36</v>
      </c>
      <c r="D42" s="2">
        <v>5</v>
      </c>
      <c r="H42" s="3" t="s">
        <v>35</v>
      </c>
      <c r="I42" s="2"/>
      <c r="N42" s="3" t="s">
        <v>35</v>
      </c>
      <c r="O42" s="2"/>
      <c r="U42" s="3"/>
      <c r="V42" s="2"/>
    </row>
    <row r="43" spans="3:22">
      <c r="C43" s="3" t="s">
        <v>37</v>
      </c>
      <c r="D43" s="2">
        <v>5</v>
      </c>
      <c r="H43" s="3" t="s">
        <v>36</v>
      </c>
      <c r="I43" s="2">
        <v>5</v>
      </c>
      <c r="N43" s="3" t="s">
        <v>36</v>
      </c>
      <c r="O43" s="2">
        <v>5</v>
      </c>
      <c r="U43" s="3" t="s">
        <v>35</v>
      </c>
      <c r="V43" s="2"/>
    </row>
    <row r="44" spans="3:22">
      <c r="H44" s="3" t="s">
        <v>37</v>
      </c>
      <c r="I44" s="2">
        <v>5</v>
      </c>
      <c r="N44" s="3" t="s">
        <v>37</v>
      </c>
      <c r="O44" s="2">
        <v>5</v>
      </c>
      <c r="U44" s="3" t="s">
        <v>36</v>
      </c>
      <c r="V44" s="2">
        <v>3</v>
      </c>
    </row>
    <row r="45" spans="3:22">
      <c r="U45" s="3" t="s">
        <v>37</v>
      </c>
      <c r="V45" s="2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Encarnacion-Rosado, Joel</cp:lastModifiedBy>
  <cp:revision/>
  <dcterms:created xsi:type="dcterms:W3CDTF">2023-07-30T05:20:01Z</dcterms:created>
  <dcterms:modified xsi:type="dcterms:W3CDTF">2023-07-30T05:21:56Z</dcterms:modified>
  <cp:category/>
  <cp:contentStatus/>
</cp:coreProperties>
</file>